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Chaitra Gopalappa\OneDrive - University of Massachusetts\Documents\Paper\COVID-19\UMass\Paper-6-26-2020\Submission -7-21-2020\Revision 2\AcceptedVersion-finalFormatting\"/>
    </mc:Choice>
  </mc:AlternateContent>
  <bookViews>
    <workbookView xWindow="0" yWindow="495" windowWidth="28800" windowHeight="16035"/>
  </bookViews>
  <sheets>
    <sheet name="S2_Table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36" uniqueCount="24">
  <si>
    <t xml:space="preserve">S+20%T </t>
  </si>
  <si>
    <t>S+17%T</t>
  </si>
  <si>
    <t xml:space="preserve">S+10%T </t>
  </si>
  <si>
    <t>Trace and tests only (capped at 20%)</t>
  </si>
  <si>
    <t>S+50%T</t>
  </si>
  <si>
    <t>S+33%T</t>
  </si>
  <si>
    <t xml:space="preserve">S+25%T </t>
  </si>
  <si>
    <t>Trace and tests only</t>
  </si>
  <si>
    <t>S+33%U</t>
  </si>
  <si>
    <t xml:space="preserve">S+25%U </t>
  </si>
  <si>
    <t xml:space="preserve">S+20%U </t>
  </si>
  <si>
    <t>S+10% U</t>
  </si>
  <si>
    <t>S+5%U</t>
  </si>
  <si>
    <t>Mass tests only (% tested per day)</t>
  </si>
  <si>
    <t>S</t>
  </si>
  <si>
    <t>Transmission rate (p)--&gt; assumption</t>
  </si>
  <si>
    <t xml:space="preserve">46% to 60% compliance to 6 ft distancing; 50% to 66% compliance to face-mask [13,14,20] </t>
  </si>
  <si>
    <t xml:space="preserve">46% to 60% compliance to 6 ft distancing; 50% to 66% compliance to face-mask [13,14,20]  </t>
  </si>
  <si>
    <t xml:space="preserve">46% to 60% compliance to 6 ft distancing; 50% to 66% compliance to face-mask  [13,14,20]  </t>
  </si>
  <si>
    <t xml:space="preserve">Reported use of face mask and physical distancing --&gt; </t>
  </si>
  <si>
    <t>Population size threshold  (if regular contact rate is 24)</t>
  </si>
  <si>
    <t>Population size threshold (if regular contact rate is 16)</t>
  </si>
  <si>
    <t xml:space="preserve">Vaccination coverage threshold </t>
  </si>
  <si>
    <t>Testing Scenari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sz val="1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21">
    <xf numFmtId="0" fontId="0" fillId="0" borderId="0" xfId="0"/>
    <xf numFmtId="1" fontId="3" fillId="0" borderId="1" xfId="1" applyNumberFormat="1" applyFont="1" applyFill="1" applyBorder="1" applyAlignment="1">
      <alignment horizontal="center" vertical="center"/>
    </xf>
    <xf numFmtId="1" fontId="2" fillId="0" borderId="1" xfId="1" applyNumberFormat="1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1" fontId="3" fillId="0" borderId="2" xfId="1" applyNumberFormat="1" applyFont="1" applyFill="1" applyBorder="1" applyAlignment="1">
      <alignment horizontal="center" vertical="center"/>
    </xf>
    <xf numFmtId="1" fontId="2" fillId="0" borderId="2" xfId="1" applyNumberFormat="1" applyFont="1" applyBorder="1" applyAlignment="1">
      <alignment horizontal="center" vertical="center"/>
    </xf>
    <xf numFmtId="0" fontId="2" fillId="0" borderId="3" xfId="0" applyFont="1" applyBorder="1" applyAlignment="1">
      <alignment vertical="center"/>
    </xf>
    <xf numFmtId="0" fontId="2" fillId="0" borderId="4" xfId="0" applyFont="1" applyBorder="1" applyAlignment="1">
      <alignment vertical="center"/>
    </xf>
    <xf numFmtId="0" fontId="3" fillId="0" borderId="5" xfId="0" applyFont="1" applyBorder="1" applyAlignment="1">
      <alignment horizontal="center" vertical="center" wrapText="1"/>
    </xf>
    <xf numFmtId="1" fontId="3" fillId="0" borderId="6" xfId="1" applyNumberFormat="1" applyFont="1" applyFill="1" applyBorder="1" applyAlignment="1">
      <alignment horizontal="center" vertical="center"/>
    </xf>
    <xf numFmtId="1" fontId="2" fillId="0" borderId="6" xfId="1" applyNumberFormat="1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3" fillId="0" borderId="3" xfId="0" applyFont="1" applyBorder="1" applyAlignment="1">
      <alignment vertical="center"/>
    </xf>
    <xf numFmtId="0" fontId="3" fillId="0" borderId="4" xfId="0" applyFont="1" applyBorder="1" applyAlignment="1">
      <alignment vertical="center"/>
    </xf>
    <xf numFmtId="9" fontId="4" fillId="0" borderId="1" xfId="0" applyNumberFormat="1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 wrapText="1"/>
    </xf>
    <xf numFmtId="9" fontId="4" fillId="0" borderId="1" xfId="0" applyNumberFormat="1" applyFont="1" applyBorder="1" applyAlignment="1">
      <alignment horizontal="center" vertical="center" wrapText="1"/>
    </xf>
    <xf numFmtId="0" fontId="5" fillId="0" borderId="1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0"/>
  <sheetViews>
    <sheetView tabSelected="1" workbookViewId="0">
      <selection activeCell="F27" sqref="F27"/>
    </sheetView>
  </sheetViews>
  <sheetFormatPr defaultColWidth="11" defaultRowHeight="15.75" x14ac:dyDescent="0.25"/>
  <sheetData>
    <row r="1" spans="1:13" ht="25.5" x14ac:dyDescent="0.25">
      <c r="A1" s="17" t="s">
        <v>23</v>
      </c>
      <c r="B1" s="19" t="s">
        <v>22</v>
      </c>
      <c r="C1" s="20"/>
      <c r="D1" s="20"/>
      <c r="E1" s="20"/>
      <c r="F1" s="19" t="s">
        <v>21</v>
      </c>
      <c r="G1" s="20"/>
      <c r="H1" s="20"/>
      <c r="I1" s="20"/>
      <c r="J1" s="19" t="s">
        <v>20</v>
      </c>
      <c r="K1" s="20"/>
      <c r="L1" s="20"/>
      <c r="M1" s="20"/>
    </row>
    <row r="2" spans="1:13" ht="51" x14ac:dyDescent="0.25">
      <c r="A2" s="15" t="s">
        <v>19</v>
      </c>
      <c r="B2" s="16"/>
      <c r="C2" s="18" t="s">
        <v>18</v>
      </c>
      <c r="D2" s="18"/>
      <c r="E2" s="16"/>
      <c r="F2" s="16"/>
      <c r="G2" s="18" t="s">
        <v>17</v>
      </c>
      <c r="H2" s="18"/>
      <c r="I2" s="16"/>
      <c r="J2" s="16"/>
      <c r="K2" s="18" t="s">
        <v>16</v>
      </c>
      <c r="L2" s="18"/>
      <c r="M2" s="16"/>
    </row>
    <row r="3" spans="1:13" ht="38.25" x14ac:dyDescent="0.25">
      <c r="A3" s="15" t="s">
        <v>15</v>
      </c>
      <c r="B3" s="14">
        <v>2.4899999999999999E-2</v>
      </c>
      <c r="C3" s="14">
        <v>5.3999999999999999E-2</v>
      </c>
      <c r="D3" s="14">
        <v>0.08</v>
      </c>
      <c r="E3" s="14">
        <v>0.1429</v>
      </c>
      <c r="F3" s="14">
        <v>2.4899999999999999E-2</v>
      </c>
      <c r="G3" s="14">
        <v>5.3999999999999999E-2</v>
      </c>
      <c r="H3" s="14">
        <v>0.08</v>
      </c>
      <c r="I3" s="14">
        <v>0.1429</v>
      </c>
      <c r="J3" s="14">
        <v>2.4899999999999999E-2</v>
      </c>
      <c r="K3" s="14">
        <v>5.3999999999999999E-2</v>
      </c>
      <c r="L3" s="14">
        <v>0.08</v>
      </c>
      <c r="M3" s="14">
        <v>0.1429</v>
      </c>
    </row>
    <row r="4" spans="1:13" x14ac:dyDescent="0.25">
      <c r="A4" s="3" t="s">
        <v>14</v>
      </c>
      <c r="B4" s="10">
        <v>78.94736842105263</v>
      </c>
      <c r="C4" s="10">
        <v>94.736842105263165</v>
      </c>
      <c r="D4" s="10">
        <v>100</v>
      </c>
      <c r="E4" s="10">
        <v>100</v>
      </c>
      <c r="F4" s="9">
        <v>100</v>
      </c>
      <c r="G4" s="9">
        <v>100</v>
      </c>
      <c r="H4" s="9">
        <v>100</v>
      </c>
      <c r="I4" s="9">
        <v>100</v>
      </c>
      <c r="J4" s="9">
        <v>100</v>
      </c>
      <c r="K4" s="9">
        <v>100</v>
      </c>
      <c r="L4" s="9">
        <v>100</v>
      </c>
      <c r="M4" s="1">
        <v>100</v>
      </c>
    </row>
    <row r="5" spans="1:13" ht="38.25" x14ac:dyDescent="0.25">
      <c r="A5" s="8" t="s">
        <v>13</v>
      </c>
      <c r="B5" s="13"/>
      <c r="C5" s="13"/>
      <c r="D5" s="13"/>
      <c r="E5" s="13"/>
      <c r="F5" s="13"/>
      <c r="G5" s="13"/>
      <c r="H5" s="13"/>
      <c r="I5" s="13"/>
      <c r="J5" s="13"/>
      <c r="K5" s="13"/>
      <c r="L5" s="13"/>
      <c r="M5" s="12"/>
    </row>
    <row r="6" spans="1:13" x14ac:dyDescent="0.25">
      <c r="A6" s="3" t="s">
        <v>12</v>
      </c>
      <c r="B6" s="5">
        <v>68.421052631578945</v>
      </c>
      <c r="C6" s="5">
        <v>89.473684210526315</v>
      </c>
      <c r="D6" s="5">
        <v>94.736842105263165</v>
      </c>
      <c r="E6" s="5">
        <v>100</v>
      </c>
      <c r="F6" s="4">
        <v>100</v>
      </c>
      <c r="G6" s="4">
        <v>100</v>
      </c>
      <c r="H6" s="4">
        <v>100</v>
      </c>
      <c r="I6" s="4">
        <v>100</v>
      </c>
      <c r="J6" s="4">
        <v>100</v>
      </c>
      <c r="K6" s="4">
        <v>100</v>
      </c>
      <c r="L6" s="4">
        <v>100</v>
      </c>
      <c r="M6" s="1">
        <v>100</v>
      </c>
    </row>
    <row r="7" spans="1:13" x14ac:dyDescent="0.25">
      <c r="A7" s="3" t="s">
        <v>11</v>
      </c>
      <c r="B7" s="2">
        <v>57.894736842105267</v>
      </c>
      <c r="C7" s="2">
        <v>84.21052631578948</v>
      </c>
      <c r="D7" s="2">
        <v>89.473684210526315</v>
      </c>
      <c r="E7" s="2">
        <v>100</v>
      </c>
      <c r="F7" s="1">
        <v>100</v>
      </c>
      <c r="G7" s="1">
        <v>100</v>
      </c>
      <c r="H7" s="1">
        <v>100</v>
      </c>
      <c r="I7" s="1">
        <v>100</v>
      </c>
      <c r="J7" s="1">
        <v>100</v>
      </c>
      <c r="K7" s="1">
        <v>100</v>
      </c>
      <c r="L7" s="1">
        <v>100</v>
      </c>
      <c r="M7" s="1">
        <v>100</v>
      </c>
    </row>
    <row r="8" spans="1:13" x14ac:dyDescent="0.25">
      <c r="A8" s="3" t="s">
        <v>10</v>
      </c>
      <c r="B8" s="2">
        <v>26.315789473684209</v>
      </c>
      <c r="C8" s="2">
        <v>73.68421052631578</v>
      </c>
      <c r="D8" s="2">
        <v>84.21052631578948</v>
      </c>
      <c r="E8" s="2">
        <v>94.736842105263165</v>
      </c>
      <c r="F8" s="1">
        <v>100</v>
      </c>
      <c r="G8" s="1">
        <v>100</v>
      </c>
      <c r="H8" s="1">
        <v>100</v>
      </c>
      <c r="I8" s="1">
        <v>100</v>
      </c>
      <c r="J8" s="1">
        <v>100</v>
      </c>
      <c r="K8" s="1">
        <v>100</v>
      </c>
      <c r="L8" s="1">
        <v>100</v>
      </c>
      <c r="M8" s="1">
        <v>100</v>
      </c>
    </row>
    <row r="9" spans="1:13" x14ac:dyDescent="0.25">
      <c r="A9" s="3" t="s">
        <v>9</v>
      </c>
      <c r="B9" s="2">
        <v>10.526315789473681</v>
      </c>
      <c r="C9" s="2">
        <v>63.157894736842103</v>
      </c>
      <c r="D9" s="2">
        <v>78.94736842105263</v>
      </c>
      <c r="E9" s="2">
        <v>89.473684210526315</v>
      </c>
      <c r="F9" s="1">
        <v>100</v>
      </c>
      <c r="G9" s="1">
        <v>100</v>
      </c>
      <c r="H9" s="1">
        <v>100</v>
      </c>
      <c r="I9" s="1">
        <v>100</v>
      </c>
      <c r="J9" s="1">
        <v>100</v>
      </c>
      <c r="K9" s="1">
        <v>100</v>
      </c>
      <c r="L9" s="1">
        <v>100</v>
      </c>
      <c r="M9" s="1">
        <v>100</v>
      </c>
    </row>
    <row r="10" spans="1:13" x14ac:dyDescent="0.25">
      <c r="A10" s="3" t="s">
        <v>8</v>
      </c>
      <c r="B10" s="2">
        <v>0</v>
      </c>
      <c r="C10" s="2">
        <v>52.631578947368418</v>
      </c>
      <c r="D10" s="2">
        <v>68.421052631578945</v>
      </c>
      <c r="E10" s="2">
        <v>84.21052631578948</v>
      </c>
      <c r="F10" s="1">
        <v>100</v>
      </c>
      <c r="G10" s="1">
        <v>100</v>
      </c>
      <c r="H10" s="1">
        <v>100</v>
      </c>
      <c r="I10" s="1">
        <v>100</v>
      </c>
      <c r="J10" s="1">
        <v>100</v>
      </c>
      <c r="K10" s="1">
        <v>100</v>
      </c>
      <c r="L10" s="1">
        <v>100</v>
      </c>
      <c r="M10" s="1">
        <v>100</v>
      </c>
    </row>
    <row r="11" spans="1:13" x14ac:dyDescent="0.25">
      <c r="A11" s="3" t="s">
        <v>8</v>
      </c>
      <c r="B11" s="2">
        <v>0</v>
      </c>
      <c r="C11" s="2">
        <v>37.631578947368418</v>
      </c>
      <c r="D11" s="2">
        <v>53.421052631578945</v>
      </c>
      <c r="E11" s="2">
        <v>69.21052631578948</v>
      </c>
      <c r="F11" s="1">
        <v>100</v>
      </c>
      <c r="G11" s="1">
        <v>100</v>
      </c>
      <c r="H11" s="1">
        <v>97.171052631578945</v>
      </c>
      <c r="I11" s="1">
        <v>94.21052631578948</v>
      </c>
      <c r="J11" s="1">
        <v>95.833333333333329</v>
      </c>
      <c r="K11" s="1">
        <v>79.298245614035096</v>
      </c>
      <c r="L11" s="1">
        <v>82.587719298245602</v>
      </c>
      <c r="M11" s="1">
        <v>85.877192982456151</v>
      </c>
    </row>
    <row r="12" spans="1:13" x14ac:dyDescent="0.25">
      <c r="A12" s="3" t="s">
        <v>8</v>
      </c>
      <c r="B12" s="2">
        <v>0</v>
      </c>
      <c r="C12" s="2">
        <v>22.631578947368418</v>
      </c>
      <c r="D12" s="2">
        <v>38.421052631578945</v>
      </c>
      <c r="E12" s="2">
        <v>54.21052631578948</v>
      </c>
      <c r="F12" s="1">
        <v>100</v>
      </c>
      <c r="G12" s="1">
        <v>85.131578947368411</v>
      </c>
      <c r="H12" s="1">
        <v>82.171052631578945</v>
      </c>
      <c r="I12" s="1">
        <v>79.21052631578948</v>
      </c>
      <c r="J12" s="1">
        <v>95.833333333333329</v>
      </c>
      <c r="K12" s="1">
        <v>64.298245614035082</v>
      </c>
      <c r="L12" s="1">
        <v>67.587719298245602</v>
      </c>
      <c r="M12" s="1">
        <v>70.877192982456151</v>
      </c>
    </row>
    <row r="13" spans="1:13" x14ac:dyDescent="0.25">
      <c r="A13" s="3" t="s">
        <v>8</v>
      </c>
      <c r="B13" s="2">
        <v>0</v>
      </c>
      <c r="C13" s="2">
        <v>7.6315789473684177</v>
      </c>
      <c r="D13" s="2">
        <v>23.421052631578945</v>
      </c>
      <c r="E13" s="2">
        <v>39.21052631578948</v>
      </c>
      <c r="F13" s="1">
        <v>100</v>
      </c>
      <c r="G13" s="1">
        <v>70.131578947368411</v>
      </c>
      <c r="H13" s="1">
        <v>67.171052631578945</v>
      </c>
      <c r="I13" s="1">
        <v>64.21052631578948</v>
      </c>
      <c r="J13" s="1">
        <v>95.833333333333329</v>
      </c>
      <c r="K13" s="1">
        <v>49.298245614035068</v>
      </c>
      <c r="L13" s="1">
        <v>52.587719298245595</v>
      </c>
      <c r="M13" s="1">
        <v>55.877192982456144</v>
      </c>
    </row>
    <row r="14" spans="1:13" x14ac:dyDescent="0.25">
      <c r="A14" s="11" t="s">
        <v>7</v>
      </c>
      <c r="B14" s="7"/>
      <c r="C14" s="7"/>
      <c r="D14" s="7"/>
      <c r="E14" s="7"/>
      <c r="F14" s="7"/>
      <c r="G14" s="7"/>
      <c r="H14" s="7"/>
      <c r="I14" s="7"/>
      <c r="J14" s="7"/>
      <c r="K14" s="7"/>
      <c r="L14" s="7"/>
      <c r="M14" s="6"/>
    </row>
    <row r="15" spans="1:13" x14ac:dyDescent="0.25">
      <c r="A15" s="3" t="s">
        <v>2</v>
      </c>
      <c r="B15" s="2">
        <v>57.894736842105267</v>
      </c>
      <c r="C15" s="2">
        <v>84.21052631578948</v>
      </c>
      <c r="D15" s="2">
        <v>94.736842105263165</v>
      </c>
      <c r="E15" s="2">
        <v>100</v>
      </c>
      <c r="F15" s="1">
        <v>100</v>
      </c>
      <c r="G15" s="1">
        <v>100</v>
      </c>
      <c r="H15" s="1">
        <v>100</v>
      </c>
      <c r="I15" s="1">
        <v>100</v>
      </c>
      <c r="J15" s="1">
        <v>100</v>
      </c>
      <c r="K15" s="1">
        <v>100</v>
      </c>
      <c r="L15" s="1">
        <v>100</v>
      </c>
      <c r="M15" s="1">
        <v>100</v>
      </c>
    </row>
    <row r="16" spans="1:13" x14ac:dyDescent="0.25">
      <c r="A16" s="3" t="s">
        <v>1</v>
      </c>
      <c r="B16" s="2">
        <v>42.10526315789474</v>
      </c>
      <c r="C16" s="2">
        <v>78.94736842105263</v>
      </c>
      <c r="D16" s="2">
        <v>89.473684210526315</v>
      </c>
      <c r="E16" s="2">
        <v>94.736842105263165</v>
      </c>
      <c r="F16" s="1">
        <v>100</v>
      </c>
      <c r="G16" s="1">
        <v>100</v>
      </c>
      <c r="H16" s="1">
        <v>100</v>
      </c>
      <c r="I16" s="1">
        <v>100</v>
      </c>
      <c r="J16" s="1">
        <v>100</v>
      </c>
      <c r="K16" s="1">
        <v>100</v>
      </c>
      <c r="L16" s="1">
        <v>100</v>
      </c>
      <c r="M16" s="1">
        <v>100</v>
      </c>
    </row>
    <row r="17" spans="1:13" x14ac:dyDescent="0.25">
      <c r="A17" s="3" t="s">
        <v>0</v>
      </c>
      <c r="B17" s="2">
        <v>36.84210526315789</v>
      </c>
      <c r="C17" s="2">
        <v>73.68421052631578</v>
      </c>
      <c r="D17" s="2">
        <v>84.21052631578948</v>
      </c>
      <c r="E17" s="2">
        <v>94.736842105263165</v>
      </c>
      <c r="F17" s="1">
        <v>100</v>
      </c>
      <c r="G17" s="1">
        <v>100</v>
      </c>
      <c r="H17" s="1">
        <v>100</v>
      </c>
      <c r="I17" s="1">
        <v>100</v>
      </c>
      <c r="J17" s="1">
        <v>100</v>
      </c>
      <c r="K17" s="1">
        <v>100</v>
      </c>
      <c r="L17" s="1">
        <v>100</v>
      </c>
      <c r="M17" s="1">
        <v>100</v>
      </c>
    </row>
    <row r="18" spans="1:13" x14ac:dyDescent="0.25">
      <c r="A18" s="3" t="s">
        <v>6</v>
      </c>
      <c r="B18" s="2">
        <v>21.052631578947363</v>
      </c>
      <c r="C18" s="2">
        <v>68.421052631578945</v>
      </c>
      <c r="D18" s="2">
        <v>84.21052631578948</v>
      </c>
      <c r="E18" s="2">
        <v>94.736842105263165</v>
      </c>
      <c r="F18" s="1">
        <v>100</v>
      </c>
      <c r="G18" s="1">
        <v>100</v>
      </c>
      <c r="H18" s="1">
        <v>100</v>
      </c>
      <c r="I18" s="1">
        <v>100</v>
      </c>
      <c r="J18" s="1">
        <v>100</v>
      </c>
      <c r="K18" s="1">
        <v>100</v>
      </c>
      <c r="L18" s="1">
        <v>100</v>
      </c>
      <c r="M18" s="1">
        <v>100</v>
      </c>
    </row>
    <row r="19" spans="1:13" x14ac:dyDescent="0.25">
      <c r="A19" s="3" t="s">
        <v>5</v>
      </c>
      <c r="B19" s="2">
        <v>5.2631578947368478</v>
      </c>
      <c r="C19" s="2">
        <v>57.894736842105267</v>
      </c>
      <c r="D19" s="2">
        <v>73.68421052631578</v>
      </c>
      <c r="E19" s="2">
        <v>89.473684210526315</v>
      </c>
      <c r="F19" s="1">
        <v>100</v>
      </c>
      <c r="G19" s="1">
        <v>100</v>
      </c>
      <c r="H19" s="1">
        <v>100</v>
      </c>
      <c r="I19" s="1">
        <v>100</v>
      </c>
      <c r="J19" s="1">
        <v>100</v>
      </c>
      <c r="K19" s="1">
        <v>100</v>
      </c>
      <c r="L19" s="1">
        <v>100</v>
      </c>
      <c r="M19" s="1">
        <v>100</v>
      </c>
    </row>
    <row r="20" spans="1:13" x14ac:dyDescent="0.25">
      <c r="A20" s="3" t="s">
        <v>4</v>
      </c>
      <c r="B20" s="2">
        <v>0</v>
      </c>
      <c r="C20" s="2">
        <v>42.10526315789474</v>
      </c>
      <c r="D20" s="2">
        <v>63.157894736842103</v>
      </c>
      <c r="E20" s="2">
        <v>84.21052631578948</v>
      </c>
      <c r="F20" s="1">
        <v>100</v>
      </c>
      <c r="G20" s="1">
        <v>100</v>
      </c>
      <c r="H20" s="1">
        <v>100</v>
      </c>
      <c r="I20" s="1">
        <v>100</v>
      </c>
      <c r="J20" s="1">
        <v>100</v>
      </c>
      <c r="K20" s="1">
        <v>100</v>
      </c>
      <c r="L20" s="1">
        <v>100</v>
      </c>
      <c r="M20" s="1">
        <v>100</v>
      </c>
    </row>
    <row r="21" spans="1:13" x14ac:dyDescent="0.25">
      <c r="A21" s="3" t="s">
        <v>4</v>
      </c>
      <c r="B21" s="2">
        <v>0</v>
      </c>
      <c r="C21" s="2">
        <v>27.10526315789474</v>
      </c>
      <c r="D21" s="2">
        <v>42.10526315789474</v>
      </c>
      <c r="E21" s="2">
        <v>69.21052631578948</v>
      </c>
      <c r="F21" s="1">
        <v>100</v>
      </c>
      <c r="G21" s="1">
        <v>100</v>
      </c>
      <c r="H21" s="1">
        <v>92.10526315789474</v>
      </c>
      <c r="I21" s="1">
        <v>94.21052631578948</v>
      </c>
      <c r="J21" s="1">
        <v>100</v>
      </c>
      <c r="K21" s="1">
        <v>77.10526315789474</v>
      </c>
      <c r="L21" s="1">
        <v>75.438596491228083</v>
      </c>
      <c r="M21" s="1">
        <v>85.877192982456151</v>
      </c>
    </row>
    <row r="22" spans="1:13" x14ac:dyDescent="0.25">
      <c r="A22" s="3" t="s">
        <v>4</v>
      </c>
      <c r="B22" s="10">
        <v>0</v>
      </c>
      <c r="C22" s="10">
        <v>12.10526315789474</v>
      </c>
      <c r="D22" s="10">
        <v>27.10526315789474</v>
      </c>
      <c r="E22" s="10">
        <v>54.21052631578948</v>
      </c>
      <c r="F22" s="9">
        <v>100</v>
      </c>
      <c r="G22" s="9">
        <v>87.10526315789474</v>
      </c>
      <c r="H22" s="9">
        <v>77.10526315789474</v>
      </c>
      <c r="I22" s="9">
        <v>79.21052631578948</v>
      </c>
      <c r="J22" s="9">
        <v>100</v>
      </c>
      <c r="K22" s="9">
        <v>62.10526315789474</v>
      </c>
      <c r="L22" s="9">
        <v>60.438596491228076</v>
      </c>
      <c r="M22" s="9">
        <v>70.877192982456151</v>
      </c>
    </row>
    <row r="23" spans="1:13" ht="51" x14ac:dyDescent="0.25">
      <c r="A23" s="8" t="s">
        <v>3</v>
      </c>
      <c r="B23" s="7"/>
      <c r="C23" s="7"/>
      <c r="D23" s="7"/>
      <c r="E23" s="7"/>
      <c r="F23" s="7"/>
      <c r="G23" s="7"/>
      <c r="H23" s="7"/>
      <c r="I23" s="7"/>
      <c r="J23" s="7"/>
      <c r="K23" s="7"/>
      <c r="L23" s="7"/>
      <c r="M23" s="6"/>
    </row>
    <row r="24" spans="1:13" x14ac:dyDescent="0.25">
      <c r="A24" s="3" t="s">
        <v>2</v>
      </c>
      <c r="B24" s="5">
        <v>57.894736842105267</v>
      </c>
      <c r="C24" s="5">
        <v>84.21052631578948</v>
      </c>
      <c r="D24" s="5">
        <v>94.736842105263165</v>
      </c>
      <c r="E24" s="5">
        <v>100</v>
      </c>
      <c r="F24" s="4">
        <v>100</v>
      </c>
      <c r="G24" s="4">
        <v>100</v>
      </c>
      <c r="H24" s="4">
        <v>100</v>
      </c>
      <c r="I24" s="4">
        <v>100</v>
      </c>
      <c r="J24" s="4">
        <v>100</v>
      </c>
      <c r="K24" s="4">
        <v>100</v>
      </c>
      <c r="L24" s="4">
        <v>100</v>
      </c>
      <c r="M24" s="4">
        <v>100</v>
      </c>
    </row>
    <row r="25" spans="1:13" x14ac:dyDescent="0.25">
      <c r="A25" s="3" t="s">
        <v>1</v>
      </c>
      <c r="B25" s="2">
        <v>42.10526315789474</v>
      </c>
      <c r="C25" s="2">
        <v>78.94736842105263</v>
      </c>
      <c r="D25" s="2">
        <v>89.473684210526315</v>
      </c>
      <c r="E25" s="2">
        <v>94.736842105263165</v>
      </c>
      <c r="F25" s="1">
        <v>100</v>
      </c>
      <c r="G25" s="1">
        <v>100</v>
      </c>
      <c r="H25" s="1">
        <v>100</v>
      </c>
      <c r="I25" s="1">
        <v>100</v>
      </c>
      <c r="J25" s="1">
        <v>100</v>
      </c>
      <c r="K25" s="1">
        <v>100</v>
      </c>
      <c r="L25" s="1">
        <v>100</v>
      </c>
      <c r="M25" s="1">
        <v>100</v>
      </c>
    </row>
    <row r="26" spans="1:13" x14ac:dyDescent="0.25">
      <c r="A26" s="3" t="s">
        <v>0</v>
      </c>
      <c r="B26" s="2">
        <v>36.84210526315789</v>
      </c>
      <c r="C26" s="2">
        <v>73.68421052631578</v>
      </c>
      <c r="D26" s="2">
        <v>84.21052631578948</v>
      </c>
      <c r="E26" s="2">
        <v>94.736842105263165</v>
      </c>
      <c r="F26" s="1">
        <v>100</v>
      </c>
      <c r="G26" s="1">
        <v>100</v>
      </c>
      <c r="H26" s="1">
        <v>100</v>
      </c>
      <c r="I26" s="1">
        <v>100</v>
      </c>
      <c r="J26" s="1">
        <v>100</v>
      </c>
      <c r="K26" s="1">
        <v>100</v>
      </c>
      <c r="L26" s="1">
        <v>100</v>
      </c>
      <c r="M26" s="1">
        <v>100</v>
      </c>
    </row>
    <row r="27" spans="1:13" x14ac:dyDescent="0.25">
      <c r="A27" s="3" t="s">
        <v>0</v>
      </c>
      <c r="B27" s="2">
        <v>21.84210526315789</v>
      </c>
      <c r="C27" s="2">
        <v>58.68421052631578</v>
      </c>
      <c r="D27" s="2">
        <v>69.21052631578948</v>
      </c>
      <c r="E27" s="2">
        <v>79.736842105263165</v>
      </c>
      <c r="F27" s="1">
        <v>100</v>
      </c>
      <c r="G27" s="1">
        <v>96.18421052631578</v>
      </c>
      <c r="H27" s="1">
        <v>94.21052631578948</v>
      </c>
      <c r="I27" s="1">
        <v>92.236842105263165</v>
      </c>
      <c r="J27" s="1">
        <v>76.008771929824547</v>
      </c>
      <c r="K27" s="1">
        <v>83.68421052631578</v>
      </c>
      <c r="L27" s="1">
        <v>85.877192982456151</v>
      </c>
      <c r="M27" s="1">
        <v>88.070175438596493</v>
      </c>
    </row>
    <row r="28" spans="1:13" x14ac:dyDescent="0.25">
      <c r="A28" s="3" t="s">
        <v>0</v>
      </c>
      <c r="B28" s="2">
        <v>6.8421052631578902</v>
      </c>
      <c r="C28" s="2">
        <v>43.68421052631578</v>
      </c>
      <c r="D28" s="2">
        <v>54.21052631578948</v>
      </c>
      <c r="E28" s="2">
        <v>64.736842105263165</v>
      </c>
      <c r="F28" s="1">
        <v>88.09210526315789</v>
      </c>
      <c r="G28" s="1">
        <v>81.18421052631578</v>
      </c>
      <c r="H28" s="1">
        <v>79.21052631578948</v>
      </c>
      <c r="I28" s="1">
        <v>77.236842105263165</v>
      </c>
      <c r="J28" s="1">
        <v>61.008771929824547</v>
      </c>
      <c r="K28" s="1">
        <v>68.684210526315766</v>
      </c>
      <c r="L28" s="1">
        <v>70.877192982456151</v>
      </c>
      <c r="M28" s="1">
        <v>73.070175438596507</v>
      </c>
    </row>
    <row r="29" spans="1:13" x14ac:dyDescent="0.25">
      <c r="A29" s="3" t="s">
        <v>0</v>
      </c>
      <c r="B29" s="2">
        <v>0</v>
      </c>
      <c r="C29" s="2">
        <v>28.68421052631578</v>
      </c>
      <c r="D29" s="2">
        <v>39.21052631578948</v>
      </c>
      <c r="E29" s="2">
        <v>49.736842105263165</v>
      </c>
      <c r="F29" s="1">
        <v>81.25</v>
      </c>
      <c r="G29" s="1">
        <v>66.18421052631578</v>
      </c>
      <c r="H29" s="1">
        <v>64.21052631578948</v>
      </c>
      <c r="I29" s="1">
        <v>62.236842105263165</v>
      </c>
      <c r="J29" s="1">
        <v>54.166666666666664</v>
      </c>
      <c r="K29" s="1">
        <v>53.68421052631578</v>
      </c>
      <c r="L29" s="1">
        <v>55.877192982456144</v>
      </c>
      <c r="M29" s="1">
        <v>58.070175438596493</v>
      </c>
    </row>
    <row r="30" spans="1:13" x14ac:dyDescent="0.25">
      <c r="A30" s="3" t="s">
        <v>0</v>
      </c>
      <c r="B30" s="2">
        <v>0</v>
      </c>
      <c r="C30" s="2">
        <v>13.68421052631578</v>
      </c>
      <c r="D30" s="2">
        <v>24.21052631578948</v>
      </c>
      <c r="E30" s="2">
        <v>34.736842105263165</v>
      </c>
      <c r="F30" s="1">
        <v>81.25</v>
      </c>
      <c r="G30" s="1">
        <v>51.184210526315773</v>
      </c>
      <c r="H30" s="1">
        <v>49.21052631578948</v>
      </c>
      <c r="I30" s="1">
        <v>47.236842105263165</v>
      </c>
      <c r="J30" s="1">
        <v>54.166666666666664</v>
      </c>
      <c r="K30" s="1">
        <v>38.684210526315788</v>
      </c>
      <c r="L30" s="1">
        <v>40.877192982456144</v>
      </c>
      <c r="M30" s="1">
        <v>43.070175438596493</v>
      </c>
    </row>
  </sheetData>
  <mergeCells count="6">
    <mergeCell ref="C2:D2"/>
    <mergeCell ref="G2:H2"/>
    <mergeCell ref="K2:L2"/>
    <mergeCell ref="B1:E1"/>
    <mergeCell ref="F1:I1"/>
    <mergeCell ref="J1:M1"/>
  </mergeCells>
  <conditionalFormatting sqref="B4:E4 B24:E30 B6:E13 B15:E22">
    <cfRule type="colorScale" priority="4">
      <colorScale>
        <cfvo type="min"/>
        <cfvo type="max"/>
        <color theme="9" tint="-0.249977111117893"/>
        <color theme="9" tint="0.79998168889431442"/>
      </colorScale>
    </cfRule>
  </conditionalFormatting>
  <conditionalFormatting sqref="F24:M26 F4:M4 F6:M13 F15:M20">
    <cfRule type="colorScale" priority="3">
      <colorScale>
        <cfvo type="min"/>
        <cfvo type="max"/>
        <color theme="4" tint="0.39997558519241921"/>
        <color theme="4" tint="0.79998168889431442"/>
      </colorScale>
    </cfRule>
  </conditionalFormatting>
  <conditionalFormatting sqref="F21:M22">
    <cfRule type="colorScale" priority="2">
      <colorScale>
        <cfvo type="min"/>
        <cfvo type="max"/>
        <color theme="4" tint="0.39997558519241921"/>
        <color theme="4" tint="0.79998168889431442"/>
      </colorScale>
    </cfRule>
  </conditionalFormatting>
  <conditionalFormatting sqref="F27:M30">
    <cfRule type="colorScale" priority="1">
      <colorScale>
        <cfvo type="min"/>
        <cfvo type="max"/>
        <color theme="4" tint="0.39997558519241921"/>
        <color theme="4" tint="0.79998168889431442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2_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tapudi, Shalome Hanisha Anand</dc:creator>
  <cp:lastModifiedBy>Chaitra Gopalappa</cp:lastModifiedBy>
  <dcterms:created xsi:type="dcterms:W3CDTF">2021-07-29T01:09:57Z</dcterms:created>
  <dcterms:modified xsi:type="dcterms:W3CDTF">2021-07-29T23:28:09Z</dcterms:modified>
</cp:coreProperties>
</file>